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transfered\Backup 31 5 2021\All\Active Projectss\MRC 2018_UK\2018 Talent\Talent 1\Scoping Review\Final\Final _rev\Manuscript\Final rev\Final version\Last comment\PLOS One\Revised\"/>
    </mc:Choice>
  </mc:AlternateContent>
  <bookViews>
    <workbookView xWindow="0" yWindow="500" windowWidth="22880" windowHeight="14980"/>
  </bookViews>
  <sheets>
    <sheet name="Obesity by sex " sheetId="5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5" l="1"/>
  <c r="G19" i="5" s="1"/>
  <c r="G18" i="5" l="1"/>
  <c r="G20" i="5"/>
  <c r="F18" i="5"/>
  <c r="F20" i="5"/>
  <c r="G4" i="5" l="1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3" i="5"/>
</calcChain>
</file>

<file path=xl/sharedStrings.xml><?xml version="1.0" encoding="utf-8"?>
<sst xmlns="http://schemas.openxmlformats.org/spreadsheetml/2006/main" count="25" uniqueCount="24">
  <si>
    <t>Overweight/obesity</t>
  </si>
  <si>
    <t>Alemayehu T, 2010</t>
  </si>
  <si>
    <t>Gebreyohannes Y, 2014</t>
  </si>
  <si>
    <t>Total Overweight/obesity</t>
  </si>
  <si>
    <t>Berheto TM, 2015</t>
  </si>
  <si>
    <t xml:space="preserve">Taji K, 2016 </t>
  </si>
  <si>
    <t>Roba KT, 2016</t>
  </si>
  <si>
    <t>Hassen K, 2017</t>
  </si>
  <si>
    <t>Shegaze M, 2016</t>
  </si>
  <si>
    <t>Gali N, 2017</t>
  </si>
  <si>
    <t>Mekonnen T, 2018</t>
  </si>
  <si>
    <t>Moges T, 2018</t>
  </si>
  <si>
    <t>Taklual W, 2020</t>
  </si>
  <si>
    <t>Worku M, 2021</t>
  </si>
  <si>
    <t>Studies</t>
  </si>
  <si>
    <t>sample</t>
  </si>
  <si>
    <t>SE</t>
  </si>
  <si>
    <t>proportion</t>
  </si>
  <si>
    <r>
      <t>Teferi</t>
    </r>
    <r>
      <rPr>
        <sz val="12"/>
        <color theme="1"/>
        <rFont val="Calibri"/>
        <family val="2"/>
        <scheme val="minor"/>
      </rPr>
      <t xml:space="preserve"> D, 2018</t>
    </r>
  </si>
  <si>
    <r>
      <t>Girmay</t>
    </r>
    <r>
      <rPr>
        <sz val="12"/>
        <color theme="1"/>
        <rFont val="ArialMT"/>
      </rPr>
      <t xml:space="preserve"> A, 2018 </t>
    </r>
  </si>
  <si>
    <t>SE_rounded</t>
  </si>
  <si>
    <t>Belay M, 2022</t>
  </si>
  <si>
    <t>Birru GM, 2021</t>
  </si>
  <si>
    <t>Sisay B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ahoma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TimesNewRoman,Bold"/>
    </font>
    <font>
      <sz val="12"/>
      <color theme="1"/>
      <name val="Arial"/>
      <family val="2"/>
    </font>
    <font>
      <sz val="12"/>
      <color rgb="FF131413"/>
      <name val="Arial"/>
      <family val="2"/>
    </font>
    <font>
      <sz val="12"/>
      <color rgb="FF000000"/>
      <name val="Arial"/>
      <family val="2"/>
    </font>
    <font>
      <sz val="12"/>
      <color theme="1"/>
      <name val="Arial-BoldMT"/>
    </font>
    <font>
      <sz val="12"/>
      <color theme="1"/>
      <name val="ArialMT"/>
    </font>
    <font>
      <sz val="12"/>
      <color theme="1"/>
      <name val="Helvetica-Bold"/>
    </font>
    <font>
      <b/>
      <sz val="16"/>
      <color theme="1"/>
      <name val="Calibri"/>
      <family val="2"/>
      <scheme val="minor"/>
    </font>
    <font>
      <sz val="8"/>
      <color rgb="FF000000"/>
      <name val="Tahoma"/>
      <family val="2"/>
    </font>
    <font>
      <sz val="8"/>
      <color theme="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0"/>
  <sheetViews>
    <sheetView tabSelected="1" topLeftCell="A2" workbookViewId="0">
      <selection activeCell="B16" sqref="B16"/>
    </sheetView>
  </sheetViews>
  <sheetFormatPr defaultColWidth="8.81640625" defaultRowHeight="15.5"/>
  <cols>
    <col min="1" max="1" width="8.81640625" style="6"/>
    <col min="2" max="2" width="22.36328125" style="6" customWidth="1"/>
    <col min="3" max="3" width="19.81640625" style="5" customWidth="1"/>
    <col min="4" max="4" width="25" style="6" customWidth="1"/>
    <col min="5" max="7" width="18.6328125" style="6" customWidth="1"/>
    <col min="8" max="8" width="17.6328125" style="6" customWidth="1"/>
    <col min="9" max="9" width="21.1796875" style="6" customWidth="1"/>
    <col min="10" max="16384" width="8.81640625" style="6"/>
  </cols>
  <sheetData>
    <row r="1" spans="2:10" ht="21">
      <c r="D1" s="23" t="s">
        <v>0</v>
      </c>
    </row>
    <row r="2" spans="2:10" ht="30.5">
      <c r="B2" s="22" t="s">
        <v>14</v>
      </c>
      <c r="C2" s="21" t="s">
        <v>15</v>
      </c>
      <c r="D2" s="21" t="s">
        <v>3</v>
      </c>
      <c r="E2" s="2" t="s">
        <v>17</v>
      </c>
      <c r="F2" s="2" t="s">
        <v>16</v>
      </c>
      <c r="G2" s="2" t="s">
        <v>20</v>
      </c>
      <c r="H2" s="2"/>
      <c r="I2" s="2"/>
      <c r="J2" s="1"/>
    </row>
    <row r="3" spans="2:10">
      <c r="B3" s="7" t="s">
        <v>1</v>
      </c>
      <c r="C3" s="8">
        <v>425</v>
      </c>
      <c r="D3" s="5">
        <v>4.3</v>
      </c>
      <c r="E3" s="5">
        <f>D3/100</f>
        <v>4.2999999999999997E-2</v>
      </c>
      <c r="F3" s="5">
        <f>SQRT(E3*(1-E3)/C3)</f>
        <v>9.8400143471918354E-3</v>
      </c>
      <c r="G3" s="5">
        <f>ROUND(F3, 3)</f>
        <v>0.01</v>
      </c>
      <c r="H3" s="5"/>
      <c r="I3" s="5"/>
    </row>
    <row r="4" spans="2:10">
      <c r="B4" s="9" t="s">
        <v>2</v>
      </c>
      <c r="C4" s="10">
        <v>1024</v>
      </c>
      <c r="D4" s="5">
        <v>8.5</v>
      </c>
      <c r="E4" s="5">
        <f t="shared" ref="E4:E17" si="0">D4/100</f>
        <v>8.5000000000000006E-2</v>
      </c>
      <c r="F4" s="5">
        <f t="shared" ref="F4:F20" si="1">SQRT(E4*(1-E4)/C4)</f>
        <v>8.7150529796152128E-3</v>
      </c>
      <c r="G4" s="5">
        <f t="shared" ref="G4:G20" si="2">ROUND(F4, 3)</f>
        <v>8.9999999999999993E-3</v>
      </c>
      <c r="H4" s="5"/>
      <c r="I4" s="5"/>
    </row>
    <row r="5" spans="2:10">
      <c r="B5" s="7" t="s">
        <v>4</v>
      </c>
      <c r="C5" s="8">
        <v>622</v>
      </c>
      <c r="D5" s="5">
        <v>0.6</v>
      </c>
      <c r="E5" s="5">
        <f t="shared" si="0"/>
        <v>6.0000000000000001E-3</v>
      </c>
      <c r="F5" s="5">
        <f t="shared" si="1"/>
        <v>3.0965181151252829E-3</v>
      </c>
      <c r="G5" s="5">
        <f t="shared" si="2"/>
        <v>3.0000000000000001E-3</v>
      </c>
      <c r="H5" s="5"/>
      <c r="I5" s="5"/>
    </row>
    <row r="6" spans="2:10">
      <c r="B6" s="7" t="s">
        <v>5</v>
      </c>
      <c r="C6" s="8">
        <v>547</v>
      </c>
      <c r="D6" s="5">
        <v>5.9</v>
      </c>
      <c r="E6" s="5">
        <f t="shared" si="0"/>
        <v>5.9000000000000004E-2</v>
      </c>
      <c r="F6" s="5">
        <f t="shared" si="1"/>
        <v>1.0074584744278676E-2</v>
      </c>
      <c r="G6" s="5">
        <f t="shared" si="2"/>
        <v>0.01</v>
      </c>
      <c r="H6" s="5"/>
      <c r="I6" s="5"/>
    </row>
    <row r="7" spans="2:10">
      <c r="B7" s="7" t="s">
        <v>6</v>
      </c>
      <c r="C7" s="8">
        <v>726</v>
      </c>
      <c r="D7" s="5">
        <v>4.3</v>
      </c>
      <c r="E7" s="5">
        <f t="shared" si="0"/>
        <v>4.2999999999999997E-2</v>
      </c>
      <c r="F7" s="5">
        <f t="shared" si="1"/>
        <v>7.5287328403801238E-3</v>
      </c>
      <c r="G7" s="5">
        <f t="shared" si="2"/>
        <v>8.0000000000000002E-3</v>
      </c>
      <c r="H7" s="5"/>
      <c r="I7" s="5"/>
    </row>
    <row r="8" spans="2:10">
      <c r="B8" s="11" t="s">
        <v>8</v>
      </c>
      <c r="C8" s="12">
        <v>456</v>
      </c>
      <c r="D8" s="5">
        <v>13.9</v>
      </c>
      <c r="E8" s="5">
        <f t="shared" si="0"/>
        <v>0.13900000000000001</v>
      </c>
      <c r="F8" s="5">
        <f t="shared" si="1"/>
        <v>1.6200430468614749E-2</v>
      </c>
      <c r="G8" s="5">
        <f t="shared" si="2"/>
        <v>1.6E-2</v>
      </c>
      <c r="H8" s="5"/>
      <c r="I8" s="5"/>
    </row>
    <row r="9" spans="2:10">
      <c r="B9" s="7" t="s">
        <v>9</v>
      </c>
      <c r="C9" s="8">
        <v>546</v>
      </c>
      <c r="D9" s="5">
        <v>13.3</v>
      </c>
      <c r="E9" s="5">
        <f t="shared" si="0"/>
        <v>0.13300000000000001</v>
      </c>
      <c r="F9" s="5">
        <f t="shared" si="1"/>
        <v>1.4532457042506877E-2</v>
      </c>
      <c r="G9" s="5">
        <f t="shared" si="2"/>
        <v>1.4999999999999999E-2</v>
      </c>
      <c r="H9" s="5"/>
      <c r="I9" s="5"/>
    </row>
    <row r="10" spans="2:10">
      <c r="B10" s="11" t="s">
        <v>7</v>
      </c>
      <c r="C10" s="12">
        <v>550</v>
      </c>
      <c r="D10" s="5">
        <v>7.1</v>
      </c>
      <c r="E10" s="5">
        <f t="shared" si="0"/>
        <v>7.0999999999999994E-2</v>
      </c>
      <c r="F10" s="5">
        <f t="shared" si="1"/>
        <v>1.0951048102599795E-2</v>
      </c>
      <c r="G10" s="5">
        <f t="shared" si="2"/>
        <v>1.0999999999999999E-2</v>
      </c>
      <c r="H10" s="5"/>
      <c r="I10" s="5"/>
    </row>
    <row r="11" spans="2:10">
      <c r="B11" s="13" t="s">
        <v>10</v>
      </c>
      <c r="C11" s="14">
        <v>327</v>
      </c>
      <c r="D11" s="5">
        <v>10.4</v>
      </c>
      <c r="E11" s="5">
        <f t="shared" si="0"/>
        <v>0.10400000000000001</v>
      </c>
      <c r="F11" s="5">
        <f t="shared" si="1"/>
        <v>1.6880946681281508E-2</v>
      </c>
      <c r="G11" s="5">
        <f t="shared" si="2"/>
        <v>1.7000000000000001E-2</v>
      </c>
      <c r="H11" s="5"/>
      <c r="I11" s="5"/>
    </row>
    <row r="12" spans="2:10">
      <c r="B12" s="7" t="s">
        <v>11</v>
      </c>
      <c r="C12" s="8">
        <v>1276</v>
      </c>
      <c r="D12" s="5">
        <v>17</v>
      </c>
      <c r="E12" s="5">
        <f t="shared" si="0"/>
        <v>0.17</v>
      </c>
      <c r="F12" s="5">
        <f t="shared" si="1"/>
        <v>1.051569956322808E-2</v>
      </c>
      <c r="G12" s="5">
        <f t="shared" si="2"/>
        <v>1.0999999999999999E-2</v>
      </c>
      <c r="H12" s="5"/>
      <c r="I12" s="5"/>
    </row>
    <row r="13" spans="2:10">
      <c r="B13" s="15" t="s">
        <v>18</v>
      </c>
      <c r="C13" s="16">
        <v>655</v>
      </c>
      <c r="D13" s="5">
        <v>5.0999999999999996</v>
      </c>
      <c r="E13" s="5">
        <f t="shared" si="0"/>
        <v>5.0999999999999997E-2</v>
      </c>
      <c r="F13" s="5">
        <f t="shared" si="1"/>
        <v>8.5960225135486412E-3</v>
      </c>
      <c r="G13" s="5">
        <f t="shared" si="2"/>
        <v>8.9999999999999993E-3</v>
      </c>
      <c r="H13" s="5"/>
      <c r="I13" s="5"/>
    </row>
    <row r="14" spans="2:10">
      <c r="B14" s="17" t="s">
        <v>19</v>
      </c>
      <c r="C14" s="18">
        <v>950</v>
      </c>
      <c r="D14" s="5">
        <v>14.9</v>
      </c>
      <c r="E14" s="5">
        <f t="shared" si="0"/>
        <v>0.14899999999999999</v>
      </c>
      <c r="F14" s="5">
        <f t="shared" si="1"/>
        <v>1.1553035600176577E-2</v>
      </c>
      <c r="G14" s="5">
        <f t="shared" si="2"/>
        <v>1.2E-2</v>
      </c>
      <c r="H14" s="5"/>
      <c r="I14" s="5"/>
    </row>
    <row r="15" spans="2:10">
      <c r="B15" s="19" t="s">
        <v>23</v>
      </c>
      <c r="C15" s="20">
        <v>851</v>
      </c>
      <c r="D15" s="5">
        <v>14.4</v>
      </c>
      <c r="E15" s="5">
        <f t="shared" si="0"/>
        <v>0.14400000000000002</v>
      </c>
      <c r="F15" s="5">
        <f t="shared" si="1"/>
        <v>1.2035201014306289E-2</v>
      </c>
      <c r="G15" s="5">
        <f t="shared" si="2"/>
        <v>1.2E-2</v>
      </c>
      <c r="H15" s="5"/>
      <c r="I15" s="5"/>
    </row>
    <row r="16" spans="2:10">
      <c r="B16" s="4" t="s">
        <v>13</v>
      </c>
      <c r="C16" s="3">
        <v>551</v>
      </c>
      <c r="D16" s="5">
        <v>12.5</v>
      </c>
      <c r="E16" s="5">
        <f t="shared" si="0"/>
        <v>0.125</v>
      </c>
      <c r="F16" s="5">
        <f t="shared" si="1"/>
        <v>1.4089099414904027E-2</v>
      </c>
      <c r="G16" s="5">
        <f t="shared" si="2"/>
        <v>1.4E-2</v>
      </c>
      <c r="H16" s="5"/>
      <c r="I16" s="5"/>
    </row>
    <row r="17" spans="2:7">
      <c r="B17" s="4" t="s">
        <v>12</v>
      </c>
      <c r="C17" s="3">
        <v>682</v>
      </c>
      <c r="D17" s="5">
        <v>13.1</v>
      </c>
      <c r="E17" s="5">
        <f t="shared" si="0"/>
        <v>0.13100000000000001</v>
      </c>
      <c r="F17" s="5">
        <f t="shared" si="1"/>
        <v>1.2919727351562405E-2</v>
      </c>
      <c r="G17" s="5">
        <f t="shared" si="2"/>
        <v>1.2999999999999999E-2</v>
      </c>
    </row>
    <row r="18" spans="2:7">
      <c r="B18" s="24" t="s">
        <v>13</v>
      </c>
      <c r="C18" s="5">
        <v>551</v>
      </c>
      <c r="D18" s="25">
        <v>12.5</v>
      </c>
      <c r="E18" s="6">
        <v>0.125</v>
      </c>
      <c r="F18" s="5">
        <f t="shared" si="1"/>
        <v>1.4089099414904027E-2</v>
      </c>
      <c r="G18" s="5">
        <f t="shared" si="2"/>
        <v>1.4E-2</v>
      </c>
    </row>
    <row r="19" spans="2:7">
      <c r="B19" s="26" t="s">
        <v>22</v>
      </c>
      <c r="C19" s="5">
        <v>365</v>
      </c>
      <c r="D19" s="25">
        <v>8.1999999999999993</v>
      </c>
      <c r="E19" s="6">
        <v>8.2000000000000003E-2</v>
      </c>
      <c r="F19" s="5">
        <f t="shared" si="1"/>
        <v>1.4360905836274959E-2</v>
      </c>
      <c r="G19" s="5">
        <f t="shared" si="2"/>
        <v>1.4E-2</v>
      </c>
    </row>
    <row r="20" spans="2:7">
      <c r="B20" s="26" t="s">
        <v>21</v>
      </c>
      <c r="C20" s="5">
        <v>498</v>
      </c>
      <c r="D20" s="25">
        <v>26.1</v>
      </c>
      <c r="E20" s="6">
        <v>0.26100000000000001</v>
      </c>
      <c r="F20" s="5">
        <f t="shared" si="1"/>
        <v>1.9680122685483002E-2</v>
      </c>
      <c r="G20" s="5">
        <f t="shared" si="2"/>
        <v>0.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besity by sex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barek</dc:creator>
  <cp:lastModifiedBy>MA</cp:lastModifiedBy>
  <dcterms:created xsi:type="dcterms:W3CDTF">2020-08-06T17:35:12Z</dcterms:created>
  <dcterms:modified xsi:type="dcterms:W3CDTF">2022-12-13T08:07:00Z</dcterms:modified>
</cp:coreProperties>
</file>